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465" windowWidth="21300" windowHeight="12705" tabRatio="500" activeTab="1"/>
  </bookViews>
  <sheets>
    <sheet name="Sheet1" sheetId="1" r:id="rId1"/>
    <sheet name="Table EV1 Legend" sheetId="2" r:id="rId2"/>
  </sheets>
  <calcPr calcId="15000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" i="1" l="1"/>
  <c r="D4" i="1"/>
  <c r="E4" i="1"/>
  <c r="F4" i="1"/>
  <c r="G4" i="1"/>
  <c r="H4" i="1"/>
  <c r="I4" i="1"/>
  <c r="B4" i="1"/>
  <c r="B7" i="1"/>
  <c r="I5" i="1"/>
  <c r="I3" i="1"/>
  <c r="I7" i="1"/>
  <c r="I2" i="1"/>
  <c r="I6" i="1"/>
  <c r="H7" i="1"/>
  <c r="H6" i="1"/>
  <c r="C6" i="1"/>
  <c r="D6" i="1"/>
  <c r="E6" i="1"/>
  <c r="F6" i="1"/>
  <c r="G6" i="1"/>
  <c r="B6" i="1"/>
  <c r="G7" i="1"/>
  <c r="F7" i="1"/>
  <c r="E7" i="1"/>
  <c r="D7" i="1"/>
  <c r="C7" i="1"/>
</calcChain>
</file>

<file path=xl/sharedStrings.xml><?xml version="1.0" encoding="utf-8"?>
<sst xmlns="http://schemas.openxmlformats.org/spreadsheetml/2006/main" count="15" uniqueCount="15">
  <si>
    <t>Total</t>
  </si>
  <si>
    <t>Nr Cells in prom data</t>
  </si>
  <si>
    <t>% TSS molecules</t>
  </si>
  <si>
    <t>Total TSS molecules</t>
  </si>
  <si>
    <t>Average TSS molecules per cell</t>
  </si>
  <si>
    <t>Average molecules per cell</t>
  </si>
  <si>
    <t>Vascular</t>
  </si>
  <si>
    <t>Interneurons</t>
  </si>
  <si>
    <t>Microglia</t>
  </si>
  <si>
    <t>Oligodendrocytes</t>
  </si>
  <si>
    <t>Pyramidal CA1 neurons</t>
  </si>
  <si>
    <t>Pyramidal SS neurons</t>
  </si>
  <si>
    <t>Astrocytes-Ependymal</t>
  </si>
  <si>
    <t>Total molecules</t>
  </si>
  <si>
    <t>Number of cells and number of molecules sequenced per cell type, including average TSS molecules per c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Courie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0" fontId="3" fillId="0" borderId="1" xfId="0" applyFont="1" applyBorder="1" applyAlignment="1">
      <alignment horizontal="center"/>
    </xf>
    <xf numFmtId="3" fontId="3" fillId="0" borderId="1" xfId="0" applyNumberFormat="1" applyFont="1" applyBorder="1" applyAlignment="1">
      <alignment horizontal="center"/>
    </xf>
    <xf numFmtId="9" fontId="3" fillId="0" borderId="1" xfId="0" applyNumberFormat="1" applyFont="1" applyBorder="1" applyAlignment="1">
      <alignment horizontal="center"/>
    </xf>
    <xf numFmtId="0" fontId="4" fillId="0" borderId="0" xfId="0" applyFont="1" applyAlignment="1">
      <alignment vertical="center"/>
    </xf>
    <xf numFmtId="0" fontId="3" fillId="0" borderId="1" xfId="0" applyFont="1" applyFill="1" applyBorder="1" applyAlignment="1">
      <alignment horizontal="center"/>
    </xf>
    <xf numFmtId="3" fontId="0" fillId="0" borderId="1" xfId="0" applyNumberFormat="1" applyBorder="1" applyAlignment="1">
      <alignment horizontal="center"/>
    </xf>
    <xf numFmtId="9" fontId="0" fillId="0" borderId="1" xfId="0" applyNumberForma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0" xfId="0" applyFont="1" applyFill="1" applyBorder="1"/>
    <xf numFmtId="0" fontId="0" fillId="0" borderId="0" xfId="0" applyBorder="1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activeCell="B6" sqref="B6"/>
    </sheetView>
  </sheetViews>
  <sheetFormatPr defaultColWidth="11" defaultRowHeight="15.75" x14ac:dyDescent="0.25"/>
  <cols>
    <col min="1" max="1" width="27.5" bestFit="1" customWidth="1"/>
    <col min="2" max="2" width="19.625" bestFit="1" customWidth="1"/>
    <col min="3" max="3" width="15.875" bestFit="1" customWidth="1"/>
    <col min="4" max="4" width="11.875" bestFit="1" customWidth="1"/>
    <col min="5" max="5" width="9.125" bestFit="1" customWidth="1"/>
    <col min="6" max="6" width="15.5" bestFit="1" customWidth="1"/>
    <col min="7" max="7" width="20.125" bestFit="1" customWidth="1"/>
    <col min="8" max="8" width="18.875" bestFit="1" customWidth="1"/>
  </cols>
  <sheetData>
    <row r="1" spans="1:9" x14ac:dyDescent="0.25">
      <c r="A1" s="1"/>
      <c r="B1" s="1" t="s">
        <v>12</v>
      </c>
      <c r="C1" s="1" t="s">
        <v>6</v>
      </c>
      <c r="D1" s="1" t="s">
        <v>7</v>
      </c>
      <c r="E1" s="1" t="s">
        <v>8</v>
      </c>
      <c r="F1" s="1" t="s">
        <v>9</v>
      </c>
      <c r="G1" s="1" t="s">
        <v>10</v>
      </c>
      <c r="H1" s="1" t="s">
        <v>11</v>
      </c>
      <c r="I1" s="5" t="s">
        <v>0</v>
      </c>
    </row>
    <row r="2" spans="1:9" x14ac:dyDescent="0.25">
      <c r="A2" s="8" t="s">
        <v>1</v>
      </c>
      <c r="B2" s="2">
        <v>204</v>
      </c>
      <c r="C2" s="2">
        <v>232</v>
      </c>
      <c r="D2" s="2">
        <v>202</v>
      </c>
      <c r="E2" s="2">
        <v>98</v>
      </c>
      <c r="F2" s="2">
        <v>816</v>
      </c>
      <c r="G2" s="2">
        <v>876</v>
      </c>
      <c r="H2" s="2">
        <v>388</v>
      </c>
      <c r="I2" s="6">
        <f>SUM(B2:H2)</f>
        <v>2816</v>
      </c>
    </row>
    <row r="3" spans="1:9" x14ac:dyDescent="0.25">
      <c r="A3" s="8" t="s">
        <v>13</v>
      </c>
      <c r="B3" s="2">
        <v>2798761</v>
      </c>
      <c r="C3" s="2">
        <v>2879349</v>
      </c>
      <c r="D3" s="2">
        <v>6579785</v>
      </c>
      <c r="E3" s="2">
        <v>1161784</v>
      </c>
      <c r="F3" s="2">
        <v>14789199</v>
      </c>
      <c r="G3" s="2">
        <v>34543767</v>
      </c>
      <c r="H3" s="2">
        <v>11836542</v>
      </c>
      <c r="I3" s="6">
        <f>SUM(B3:H3)</f>
        <v>74589187</v>
      </c>
    </row>
    <row r="4" spans="1:9" x14ac:dyDescent="0.25">
      <c r="A4" s="8" t="s">
        <v>5</v>
      </c>
      <c r="B4" s="6">
        <f>B3/B2</f>
        <v>13719.416666666666</v>
      </c>
      <c r="C4" s="6">
        <f t="shared" ref="C4:I4" si="0">C3/C2</f>
        <v>12410.987068965518</v>
      </c>
      <c r="D4" s="6">
        <f t="shared" si="0"/>
        <v>32573.19306930693</v>
      </c>
      <c r="E4" s="6">
        <f t="shared" si="0"/>
        <v>11854.938775510203</v>
      </c>
      <c r="F4" s="6">
        <f t="shared" si="0"/>
        <v>18124.018382352941</v>
      </c>
      <c r="G4" s="6">
        <f t="shared" si="0"/>
        <v>39433.523972602743</v>
      </c>
      <c r="H4" s="6">
        <f t="shared" si="0"/>
        <v>30506.551546391751</v>
      </c>
      <c r="I4" s="6">
        <f t="shared" si="0"/>
        <v>26487.637428977272</v>
      </c>
    </row>
    <row r="5" spans="1:9" x14ac:dyDescent="0.25">
      <c r="A5" s="8" t="s">
        <v>3</v>
      </c>
      <c r="B5" s="2">
        <v>329262</v>
      </c>
      <c r="C5" s="6">
        <v>354350</v>
      </c>
      <c r="D5" s="6">
        <v>1153912</v>
      </c>
      <c r="E5" s="6">
        <v>154792</v>
      </c>
      <c r="F5" s="6">
        <v>3204070</v>
      </c>
      <c r="G5" s="6">
        <v>3970354</v>
      </c>
      <c r="H5" s="6">
        <v>1548226</v>
      </c>
      <c r="I5" s="6">
        <f>SUM(B5:H5)</f>
        <v>10714966</v>
      </c>
    </row>
    <row r="6" spans="1:9" x14ac:dyDescent="0.25">
      <c r="A6" s="8" t="s">
        <v>4</v>
      </c>
      <c r="B6" s="2">
        <f>B5/B2</f>
        <v>1614.0294117647059</v>
      </c>
      <c r="C6" s="2">
        <f t="shared" ref="C6:G6" si="1">C5/C2</f>
        <v>1527.3706896551723</v>
      </c>
      <c r="D6" s="2">
        <f t="shared" si="1"/>
        <v>5712.4356435643567</v>
      </c>
      <c r="E6" s="2">
        <f t="shared" si="1"/>
        <v>1579.5102040816328</v>
      </c>
      <c r="F6" s="2">
        <f t="shared" si="1"/>
        <v>3926.5563725490197</v>
      </c>
      <c r="G6" s="2">
        <f t="shared" si="1"/>
        <v>4532.3675799086759</v>
      </c>
      <c r="H6" s="2">
        <f>H5/H2</f>
        <v>3990.2731958762888</v>
      </c>
      <c r="I6" s="6">
        <f>I5/I2</f>
        <v>3805.0305397727275</v>
      </c>
    </row>
    <row r="7" spans="1:9" x14ac:dyDescent="0.25">
      <c r="A7" s="8" t="s">
        <v>2</v>
      </c>
      <c r="B7" s="3">
        <f>B5/B3</f>
        <v>0.11764562961967813</v>
      </c>
      <c r="C7" s="3">
        <f t="shared" ref="C7:E7" si="2">C5/C3</f>
        <v>0.12306601249101794</v>
      </c>
      <c r="D7" s="3">
        <f t="shared" si="2"/>
        <v>0.1753722955993243</v>
      </c>
      <c r="E7" s="3">
        <f t="shared" si="2"/>
        <v>0.13323647080696585</v>
      </c>
      <c r="F7" s="3">
        <f>F5/F3</f>
        <v>0.21664932630901781</v>
      </c>
      <c r="G7" s="3">
        <f>G5/G3</f>
        <v>0.11493691466828154</v>
      </c>
      <c r="H7" s="3">
        <f>H5/H3</f>
        <v>0.13080053279074244</v>
      </c>
      <c r="I7" s="7">
        <f>I5/I3</f>
        <v>0.14365307400387672</v>
      </c>
    </row>
    <row r="8" spans="1:9" x14ac:dyDescent="0.25">
      <c r="A8" s="9"/>
      <c r="B8" s="10"/>
      <c r="E8" s="4"/>
    </row>
    <row r="9" spans="1:9" x14ac:dyDescent="0.25">
      <c r="A9" s="10"/>
      <c r="B9" s="10"/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E30" sqref="E30"/>
    </sheetView>
  </sheetViews>
  <sheetFormatPr defaultColWidth="11" defaultRowHeight="15.75" x14ac:dyDescent="0.25"/>
  <sheetData>
    <row r="1" spans="1:1" x14ac:dyDescent="0.25">
      <c r="A1" t="s">
        <v>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Table EV1 Legend</vt:lpstr>
    </vt:vector>
  </TitlesOfParts>
  <Company>Karolinska Institute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per Karlsson</dc:creator>
  <cp:lastModifiedBy>Shvedunova, Maria - Weinheim</cp:lastModifiedBy>
  <dcterms:created xsi:type="dcterms:W3CDTF">2016-05-24T06:13:36Z</dcterms:created>
  <dcterms:modified xsi:type="dcterms:W3CDTF">2017-04-12T13:31:42Z</dcterms:modified>
</cp:coreProperties>
</file>